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arooq\manuscript1\version5.1\Frontiers_Word_Templates\"/>
    </mc:Choice>
  </mc:AlternateContent>
  <xr:revisionPtr revIDLastSave="0" documentId="8_{379EC8AD-E24E-431E-800A-FA20E655DE3B}" xr6:coauthVersionLast="44" xr6:coauthVersionMax="44" xr10:uidLastSave="{00000000-0000-0000-0000-000000000000}"/>
  <bookViews>
    <workbookView xWindow="-110" yWindow="-110" windowWidth="19420" windowHeight="10560" xr2:uid="{06D5481D-E98E-4F88-BFBD-025BCE5BFF5C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0" i="1" l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</calcChain>
</file>

<file path=xl/sharedStrings.xml><?xml version="1.0" encoding="utf-8"?>
<sst xmlns="http://schemas.openxmlformats.org/spreadsheetml/2006/main" count="81" uniqueCount="81">
  <si>
    <t>Table S1: Best Linear Unbiased Estimated Phenotypic data statistics</t>
  </si>
  <si>
    <t>Trait</t>
  </si>
  <si>
    <t>Measurement time</t>
  </si>
  <si>
    <t>Mean</t>
  </si>
  <si>
    <t>Stdev</t>
  </si>
  <si>
    <t>skewness</t>
  </si>
  <si>
    <t>kurtosis</t>
  </si>
  <si>
    <t>minimum</t>
  </si>
  <si>
    <t>maximum</t>
  </si>
  <si>
    <r>
      <t>CV(%)</t>
    </r>
    <r>
      <rPr>
        <vertAlign val="superscript"/>
        <sz val="10"/>
        <color theme="1"/>
        <rFont val="Times New Roman"/>
        <family val="1"/>
      </rPr>
      <t>*</t>
    </r>
  </si>
  <si>
    <t>PS-II</t>
  </si>
  <si>
    <t>L1_1</t>
  </si>
  <si>
    <t>L1_2</t>
  </si>
  <si>
    <t>L1_3</t>
  </si>
  <si>
    <t>L2_1</t>
  </si>
  <si>
    <t>L2_2</t>
  </si>
  <si>
    <t>L2_3</t>
  </si>
  <si>
    <t>H1_1</t>
  </si>
  <si>
    <t>H1_2</t>
  </si>
  <si>
    <t>H1_3</t>
  </si>
  <si>
    <t>H2_1</t>
  </si>
  <si>
    <t>H2_2</t>
  </si>
  <si>
    <t>H2_3</t>
  </si>
  <si>
    <t>H3_1</t>
  </si>
  <si>
    <t>H3_2</t>
  </si>
  <si>
    <t>H3_3</t>
  </si>
  <si>
    <t>H4_1</t>
  </si>
  <si>
    <t>H4_2</t>
  </si>
  <si>
    <t>H4_3</t>
  </si>
  <si>
    <t>PLA</t>
  </si>
  <si>
    <t>T14_1</t>
  </si>
  <si>
    <t>T14_2</t>
  </si>
  <si>
    <t>T14_3</t>
  </si>
  <si>
    <t>T14_4</t>
  </si>
  <si>
    <t>T14_5</t>
  </si>
  <si>
    <t>T14_6</t>
  </si>
  <si>
    <t>T14_7</t>
  </si>
  <si>
    <t>T14_8</t>
  </si>
  <si>
    <t>T15_1</t>
  </si>
  <si>
    <t>T15_2</t>
  </si>
  <si>
    <t>T15_3</t>
  </si>
  <si>
    <t>T15_4</t>
  </si>
  <si>
    <t>T15_5</t>
  </si>
  <si>
    <t>T15_6</t>
  </si>
  <si>
    <t>T15_7</t>
  </si>
  <si>
    <t>T15_8</t>
  </si>
  <si>
    <t>T16_1</t>
  </si>
  <si>
    <t>T16_2</t>
  </si>
  <si>
    <t>T16_3</t>
  </si>
  <si>
    <t>T16_4</t>
  </si>
  <si>
    <t>T16_5</t>
  </si>
  <si>
    <t>T16_6</t>
  </si>
  <si>
    <t>T16_7</t>
  </si>
  <si>
    <t>T16_8</t>
  </si>
  <si>
    <t>T17_1</t>
  </si>
  <si>
    <t>T17_2</t>
  </si>
  <si>
    <t>T17_3</t>
  </si>
  <si>
    <t>T17_4</t>
  </si>
  <si>
    <t>T17_5</t>
  </si>
  <si>
    <t>T17_6</t>
  </si>
  <si>
    <t>T17_7</t>
  </si>
  <si>
    <t>T17_8</t>
  </si>
  <si>
    <t>T18_1</t>
  </si>
  <si>
    <t>T18_2</t>
  </si>
  <si>
    <t>T18_3</t>
  </si>
  <si>
    <t>T18_4</t>
  </si>
  <si>
    <t>T18_5</t>
  </si>
  <si>
    <t>T18_6</t>
  </si>
  <si>
    <t>T18_7</t>
  </si>
  <si>
    <t>T18_8</t>
  </si>
  <si>
    <t>T19_1</t>
  </si>
  <si>
    <t>T19_2</t>
  </si>
  <si>
    <t>T19_3</t>
  </si>
  <si>
    <t>T19_4</t>
  </si>
  <si>
    <t>T19_5</t>
  </si>
  <si>
    <t>T19_6</t>
  </si>
  <si>
    <t>T19_7</t>
  </si>
  <si>
    <t>T19_8</t>
  </si>
  <si>
    <t>T20_1</t>
  </si>
  <si>
    <t>T20_2</t>
  </si>
  <si>
    <t>*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ck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 style="thick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1" xfId="0" applyFont="1" applyBorder="1"/>
    <xf numFmtId="0" fontId="2" fillId="0" borderId="9" xfId="0" applyFont="1" applyBorder="1" applyAlignment="1">
      <alignment horizontal="center" vertical="center"/>
    </xf>
    <xf numFmtId="0" fontId="4" fillId="0" borderId="10" xfId="0" applyFont="1" applyBorder="1"/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4" fillId="0" borderId="7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B01A0-56DD-45FA-964D-F804CDFD4018}">
  <dimension ref="A1:I1000"/>
  <sheetViews>
    <sheetView tabSelected="1" workbookViewId="0">
      <selection activeCell="G20" sqref="G20"/>
    </sheetView>
  </sheetViews>
  <sheetFormatPr defaultColWidth="12.6640625" defaultRowHeight="15" customHeight="1" x14ac:dyDescent="0.3"/>
  <cols>
    <col min="1" max="26" width="7.6640625" style="4" customWidth="1"/>
    <col min="27" max="16384" width="12.6640625" style="4"/>
  </cols>
  <sheetData>
    <row r="1" spans="1:9" ht="14.25" customHeight="1" thickBot="1" x14ac:dyDescent="0.35">
      <c r="A1" s="1" t="s">
        <v>0</v>
      </c>
      <c r="B1" s="2"/>
      <c r="C1" s="2"/>
      <c r="D1" s="2"/>
      <c r="E1" s="2"/>
      <c r="F1" s="2"/>
      <c r="G1" s="2"/>
      <c r="H1" s="2"/>
      <c r="I1" s="3"/>
    </row>
    <row r="2" spans="1:9" ht="14.25" customHeight="1" thickTop="1" thickBot="1" x14ac:dyDescent="0.3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7" t="s">
        <v>9</v>
      </c>
    </row>
    <row r="3" spans="1:9" ht="14.25" customHeight="1" thickTop="1" x14ac:dyDescent="0.3">
      <c r="A3" s="8" t="s">
        <v>10</v>
      </c>
      <c r="B3" s="9" t="s">
        <v>11</v>
      </c>
      <c r="C3" s="9">
        <v>0.64314636999999997</v>
      </c>
      <c r="D3" s="9">
        <v>1.3618745E-2</v>
      </c>
      <c r="E3" s="9">
        <v>-0.99981028999999999</v>
      </c>
      <c r="F3" s="9">
        <v>4.8408059999999997</v>
      </c>
      <c r="G3" s="2">
        <v>0.58595220000000003</v>
      </c>
      <c r="H3" s="2">
        <v>0.67706299999999997</v>
      </c>
      <c r="I3" s="10">
        <v>2.1175190000000002</v>
      </c>
    </row>
    <row r="4" spans="1:9" ht="14.25" customHeight="1" x14ac:dyDescent="0.3">
      <c r="A4" s="11"/>
      <c r="B4" s="2" t="s">
        <v>12</v>
      </c>
      <c r="C4" s="2">
        <v>0.64397990000000005</v>
      </c>
      <c r="D4" s="2">
        <v>1.414903E-2</v>
      </c>
      <c r="E4" s="2">
        <v>-1.16476962</v>
      </c>
      <c r="F4" s="2">
        <v>5.2652479999999997</v>
      </c>
      <c r="G4" s="2">
        <v>0.58326679999999997</v>
      </c>
      <c r="H4" s="2">
        <v>0.66988449999999999</v>
      </c>
      <c r="I4" s="3">
        <v>2.1971229999999999</v>
      </c>
    </row>
    <row r="5" spans="1:9" ht="14.25" customHeight="1" x14ac:dyDescent="0.3">
      <c r="A5" s="11"/>
      <c r="B5" s="2" t="s">
        <v>13</v>
      </c>
      <c r="C5" s="2">
        <v>0.64307347000000004</v>
      </c>
      <c r="D5" s="2">
        <v>1.479135E-2</v>
      </c>
      <c r="E5" s="2">
        <v>-1.38350756</v>
      </c>
      <c r="F5" s="2">
        <v>7.1787929999999998</v>
      </c>
      <c r="G5" s="2">
        <v>0.55338240000000005</v>
      </c>
      <c r="H5" s="2">
        <v>0.6713713</v>
      </c>
      <c r="I5" s="3">
        <v>2.300103</v>
      </c>
    </row>
    <row r="6" spans="1:9" ht="14.25" customHeight="1" x14ac:dyDescent="0.3">
      <c r="A6" s="11"/>
      <c r="B6" s="2" t="s">
        <v>14</v>
      </c>
      <c r="C6" s="2">
        <v>0.64106109</v>
      </c>
      <c r="D6" s="2">
        <v>1.257202E-2</v>
      </c>
      <c r="E6" s="2">
        <v>-0.95682696</v>
      </c>
      <c r="F6" s="2">
        <v>4.6165919999999998</v>
      </c>
      <c r="G6" s="2">
        <v>0.58912940000000003</v>
      </c>
      <c r="H6" s="2">
        <v>0.66603849999999998</v>
      </c>
      <c r="I6" s="3">
        <v>1.9611270000000001</v>
      </c>
    </row>
    <row r="7" spans="1:9" ht="14.25" customHeight="1" x14ac:dyDescent="0.3">
      <c r="A7" s="11"/>
      <c r="B7" s="2" t="s">
        <v>15</v>
      </c>
      <c r="C7" s="2">
        <v>0.64445967999999998</v>
      </c>
      <c r="D7" s="2">
        <v>1.2586883E-2</v>
      </c>
      <c r="E7" s="2">
        <v>-0.98759640999999998</v>
      </c>
      <c r="F7" s="2">
        <v>4.5262409999999997</v>
      </c>
      <c r="G7" s="2">
        <v>0.59340999999999999</v>
      </c>
      <c r="H7" s="2">
        <v>0.66877960000000003</v>
      </c>
      <c r="I7" s="3">
        <v>1.9530909999999999</v>
      </c>
    </row>
    <row r="8" spans="1:9" ht="14.25" customHeight="1" x14ac:dyDescent="0.3">
      <c r="A8" s="11"/>
      <c r="B8" s="2" t="s">
        <v>16</v>
      </c>
      <c r="C8" s="2">
        <v>0.64773422000000003</v>
      </c>
      <c r="D8" s="2">
        <v>1.3059546999999999E-2</v>
      </c>
      <c r="E8" s="2">
        <v>-1.07355131</v>
      </c>
      <c r="F8" s="2">
        <v>5.2534130000000001</v>
      </c>
      <c r="G8" s="2">
        <v>0.58650659999999999</v>
      </c>
      <c r="H8" s="2">
        <v>0.68108919999999995</v>
      </c>
      <c r="I8" s="3">
        <v>2.0161889999999998</v>
      </c>
    </row>
    <row r="9" spans="1:9" ht="14.25" customHeight="1" x14ac:dyDescent="0.3">
      <c r="A9" s="11"/>
      <c r="B9" s="2" t="s">
        <v>17</v>
      </c>
      <c r="C9" s="2">
        <v>0.34716215</v>
      </c>
      <c r="D9" s="2">
        <v>2.2697512999999999E-2</v>
      </c>
      <c r="E9" s="2">
        <v>-8.0427940000000003E-2</v>
      </c>
      <c r="F9" s="2">
        <v>3.2309730000000001</v>
      </c>
      <c r="G9" s="2">
        <v>0.27193790000000001</v>
      </c>
      <c r="H9" s="2">
        <v>0.4147516</v>
      </c>
      <c r="I9" s="3">
        <v>6.5380149999999997</v>
      </c>
    </row>
    <row r="10" spans="1:9" ht="14.25" customHeight="1" x14ac:dyDescent="0.3">
      <c r="A10" s="11"/>
      <c r="B10" s="2" t="s">
        <v>18</v>
      </c>
      <c r="C10" s="2">
        <v>0.35899489000000001</v>
      </c>
      <c r="D10" s="2">
        <v>2.5937966999999999E-2</v>
      </c>
      <c r="E10" s="2">
        <v>-1.272353E-2</v>
      </c>
      <c r="F10" s="2">
        <v>3.4545029999999999</v>
      </c>
      <c r="G10" s="2">
        <v>0.26821810000000001</v>
      </c>
      <c r="H10" s="2">
        <v>0.4384962</v>
      </c>
      <c r="I10" s="3">
        <v>7.2251630000000002</v>
      </c>
    </row>
    <row r="11" spans="1:9" ht="14.25" customHeight="1" x14ac:dyDescent="0.3">
      <c r="A11" s="11"/>
      <c r="B11" s="2" t="s">
        <v>19</v>
      </c>
      <c r="C11" s="2">
        <v>0.37731405000000001</v>
      </c>
      <c r="D11" s="2">
        <v>2.8601727E-2</v>
      </c>
      <c r="E11" s="2">
        <v>-9.1089619999999996E-2</v>
      </c>
      <c r="F11" s="2">
        <v>3.2717480000000001</v>
      </c>
      <c r="G11" s="2">
        <v>0.28033799999999998</v>
      </c>
      <c r="H11" s="2">
        <v>0.45908139999999997</v>
      </c>
      <c r="I11" s="3">
        <v>7.5803510000000003</v>
      </c>
    </row>
    <row r="12" spans="1:9" ht="14.25" customHeight="1" x14ac:dyDescent="0.3">
      <c r="A12" s="11"/>
      <c r="B12" s="2" t="s">
        <v>20</v>
      </c>
      <c r="C12" s="2">
        <v>0.42058756000000003</v>
      </c>
      <c r="D12" s="2">
        <v>2.6421823000000001E-2</v>
      </c>
      <c r="E12" s="2">
        <v>-0.39552701000000001</v>
      </c>
      <c r="F12" s="2">
        <v>3.6304180000000001</v>
      </c>
      <c r="G12" s="2">
        <v>0.32979570000000002</v>
      </c>
      <c r="H12" s="2">
        <v>0.48803089999999999</v>
      </c>
      <c r="I12" s="3">
        <v>6.2821220000000002</v>
      </c>
    </row>
    <row r="13" spans="1:9" ht="14.25" customHeight="1" x14ac:dyDescent="0.3">
      <c r="A13" s="11"/>
      <c r="B13" s="2" t="s">
        <v>21</v>
      </c>
      <c r="C13" s="2">
        <v>0.44921692000000002</v>
      </c>
      <c r="D13" s="2">
        <v>2.6457629E-2</v>
      </c>
      <c r="E13" s="2">
        <v>-0.71410357999999996</v>
      </c>
      <c r="F13" s="2">
        <v>4.4632610000000001</v>
      </c>
      <c r="G13" s="2">
        <v>0.34223429999999999</v>
      </c>
      <c r="H13" s="2">
        <v>0.51415739999999999</v>
      </c>
      <c r="I13" s="3">
        <v>5.8897219999999999</v>
      </c>
    </row>
    <row r="14" spans="1:9" ht="14.25" customHeight="1" x14ac:dyDescent="0.3">
      <c r="A14" s="11"/>
      <c r="B14" s="2" t="s">
        <v>22</v>
      </c>
      <c r="C14" s="2">
        <v>0.46478182000000001</v>
      </c>
      <c r="D14" s="2">
        <v>2.5610672000000001E-2</v>
      </c>
      <c r="E14" s="2">
        <v>-0.78312046000000002</v>
      </c>
      <c r="F14" s="2">
        <v>4.8421320000000003</v>
      </c>
      <c r="G14" s="2">
        <v>0.3506146</v>
      </c>
      <c r="H14" s="2">
        <v>0.53031709999999999</v>
      </c>
      <c r="I14" s="3">
        <v>5.5102570000000002</v>
      </c>
    </row>
    <row r="15" spans="1:9" ht="14.25" customHeight="1" x14ac:dyDescent="0.3">
      <c r="A15" s="11"/>
      <c r="B15" s="2" t="s">
        <v>23</v>
      </c>
      <c r="C15" s="2">
        <v>0.49821496999999998</v>
      </c>
      <c r="D15" s="2">
        <v>2.2367745000000001E-2</v>
      </c>
      <c r="E15" s="2">
        <v>-0.54616761000000003</v>
      </c>
      <c r="F15" s="2">
        <v>4.473427</v>
      </c>
      <c r="G15" s="2">
        <v>0.40396029999999999</v>
      </c>
      <c r="H15" s="2">
        <v>0.55918630000000003</v>
      </c>
      <c r="I15" s="3">
        <v>4.4895769999999997</v>
      </c>
    </row>
    <row r="16" spans="1:9" ht="14.25" customHeight="1" x14ac:dyDescent="0.3">
      <c r="A16" s="11"/>
      <c r="B16" s="2" t="s">
        <v>24</v>
      </c>
      <c r="C16" s="2">
        <v>0.52315502000000003</v>
      </c>
      <c r="D16" s="2">
        <v>2.050826E-2</v>
      </c>
      <c r="E16" s="2">
        <v>-0.69597443999999997</v>
      </c>
      <c r="F16" s="2">
        <v>4.8311320000000002</v>
      </c>
      <c r="G16" s="2">
        <v>0.43634509999999999</v>
      </c>
      <c r="H16" s="2">
        <v>0.57138820000000001</v>
      </c>
      <c r="I16" s="3">
        <v>3.9201109999999999</v>
      </c>
    </row>
    <row r="17" spans="1:9" ht="14.25" customHeight="1" x14ac:dyDescent="0.3">
      <c r="A17" s="11"/>
      <c r="B17" s="2" t="s">
        <v>25</v>
      </c>
      <c r="C17" s="2">
        <v>0.53120093999999995</v>
      </c>
      <c r="D17" s="2">
        <v>1.9899542999999999E-2</v>
      </c>
      <c r="E17" s="2">
        <v>-0.66565311000000005</v>
      </c>
      <c r="F17" s="2">
        <v>4.5707279999999999</v>
      </c>
      <c r="G17" s="2">
        <v>0.448795</v>
      </c>
      <c r="H17" s="2">
        <v>0.57855769999999995</v>
      </c>
      <c r="I17" s="3">
        <v>3.7461419999999999</v>
      </c>
    </row>
    <row r="18" spans="1:9" ht="14.25" customHeight="1" x14ac:dyDescent="0.3">
      <c r="A18" s="11"/>
      <c r="B18" s="2" t="s">
        <v>26</v>
      </c>
      <c r="C18" s="2">
        <v>0.54690740999999998</v>
      </c>
      <c r="D18" s="2">
        <v>1.8228973999999998E-2</v>
      </c>
      <c r="E18" s="2">
        <v>-0.44066787000000002</v>
      </c>
      <c r="F18" s="2">
        <v>3.9934310000000002</v>
      </c>
      <c r="G18" s="2">
        <v>0.47839110000000001</v>
      </c>
      <c r="H18" s="2">
        <v>0.59186300000000003</v>
      </c>
      <c r="I18" s="3">
        <v>3.3331010000000001</v>
      </c>
    </row>
    <row r="19" spans="1:9" ht="14.25" customHeight="1" x14ac:dyDescent="0.3">
      <c r="A19" s="11"/>
      <c r="B19" s="2" t="s">
        <v>27</v>
      </c>
      <c r="C19" s="2">
        <v>0.56521657999999997</v>
      </c>
      <c r="D19" s="2">
        <v>1.6601827E-2</v>
      </c>
      <c r="E19" s="2">
        <v>-0.58183399999999996</v>
      </c>
      <c r="F19" s="2">
        <v>4.1478270000000004</v>
      </c>
      <c r="G19" s="2">
        <v>0.50060669999999996</v>
      </c>
      <c r="H19" s="2">
        <v>0.60497690000000004</v>
      </c>
      <c r="I19" s="3">
        <v>2.9372509999999998</v>
      </c>
    </row>
    <row r="20" spans="1:9" ht="14.25" customHeight="1" thickBot="1" x14ac:dyDescent="0.35">
      <c r="A20" s="11"/>
      <c r="B20" s="2" t="s">
        <v>28</v>
      </c>
      <c r="C20" s="2">
        <v>0.57077557999999995</v>
      </c>
      <c r="D20" s="2">
        <v>1.6647753000000001E-2</v>
      </c>
      <c r="E20" s="2">
        <v>-0.56907574000000005</v>
      </c>
      <c r="F20" s="2">
        <v>4.0728330000000001</v>
      </c>
      <c r="G20" s="2">
        <v>0.50677760000000005</v>
      </c>
      <c r="H20" s="12">
        <v>0.61062559999999999</v>
      </c>
      <c r="I20" s="3">
        <v>2.91669</v>
      </c>
    </row>
    <row r="21" spans="1:9" ht="14.25" customHeight="1" thickTop="1" x14ac:dyDescent="0.3">
      <c r="A21" s="8" t="s">
        <v>29</v>
      </c>
      <c r="B21" s="9" t="s">
        <v>30</v>
      </c>
      <c r="C21" s="9">
        <v>730.16970000000003</v>
      </c>
      <c r="D21" s="9">
        <v>197.91370000000001</v>
      </c>
      <c r="E21" s="9">
        <v>6.2574506000000002E-2</v>
      </c>
      <c r="F21" s="9">
        <v>3.1510850000000001</v>
      </c>
      <c r="G21" s="9">
        <v>153.10900000000001</v>
      </c>
      <c r="H21" s="9">
        <v>1278.2</v>
      </c>
      <c r="I21" s="10">
        <f t="shared" ref="I21:I70" si="0">(100*D21)/C21</f>
        <v>27.105164730883789</v>
      </c>
    </row>
    <row r="22" spans="1:9" ht="14.25" customHeight="1" x14ac:dyDescent="0.3">
      <c r="A22" s="11"/>
      <c r="B22" s="2" t="s">
        <v>31</v>
      </c>
      <c r="C22" s="2">
        <v>779.21960000000001</v>
      </c>
      <c r="D22" s="2">
        <v>204.57069999999999</v>
      </c>
      <c r="E22" s="2">
        <v>-1.3115770000000001E-2</v>
      </c>
      <c r="F22" s="2">
        <v>3.1280260000000002</v>
      </c>
      <c r="G22" s="2">
        <v>164.57329999999999</v>
      </c>
      <c r="H22" s="2">
        <v>1301.1020000000001</v>
      </c>
      <c r="I22" s="3">
        <f t="shared" si="0"/>
        <v>26.253279563296406</v>
      </c>
    </row>
    <row r="23" spans="1:9" ht="14.25" customHeight="1" x14ac:dyDescent="0.3">
      <c r="A23" s="11"/>
      <c r="B23" s="2" t="s">
        <v>32</v>
      </c>
      <c r="C23" s="2">
        <v>841.0367</v>
      </c>
      <c r="D23" s="2">
        <v>213.60130000000001</v>
      </c>
      <c r="E23" s="2">
        <v>-4.0876146000000002E-2</v>
      </c>
      <c r="F23" s="2">
        <v>3.173473</v>
      </c>
      <c r="G23" s="2">
        <v>198.01949999999999</v>
      </c>
      <c r="H23" s="2">
        <v>1376.902</v>
      </c>
      <c r="I23" s="3">
        <f t="shared" si="0"/>
        <v>25.397381588698806</v>
      </c>
    </row>
    <row r="24" spans="1:9" ht="14.25" customHeight="1" x14ac:dyDescent="0.3">
      <c r="A24" s="11"/>
      <c r="B24" s="2" t="s">
        <v>33</v>
      </c>
      <c r="C24" s="2">
        <v>843.72170000000006</v>
      </c>
      <c r="D24" s="2">
        <v>215.80119999999999</v>
      </c>
      <c r="E24" s="2">
        <v>-3.8477208999999998E-2</v>
      </c>
      <c r="F24" s="2">
        <v>3.1915070000000001</v>
      </c>
      <c r="G24" s="2">
        <v>195.52359999999999</v>
      </c>
      <c r="H24" s="2">
        <v>1392.867</v>
      </c>
      <c r="I24" s="3">
        <f t="shared" si="0"/>
        <v>25.577296399985915</v>
      </c>
    </row>
    <row r="25" spans="1:9" ht="14.25" customHeight="1" x14ac:dyDescent="0.3">
      <c r="A25" s="11"/>
      <c r="B25" s="2" t="s">
        <v>34</v>
      </c>
      <c r="C25" s="2">
        <v>848.56550000000004</v>
      </c>
      <c r="D25" s="2">
        <v>217.178</v>
      </c>
      <c r="E25" s="2">
        <v>-1.3616242000000001E-2</v>
      </c>
      <c r="F25" s="2">
        <v>3.2494519999999998</v>
      </c>
      <c r="G25" s="2">
        <v>188.68029999999999</v>
      </c>
      <c r="H25" s="2">
        <v>1407.0239999999999</v>
      </c>
      <c r="I25" s="3">
        <f t="shared" si="0"/>
        <v>25.593545813493478</v>
      </c>
    </row>
    <row r="26" spans="1:9" ht="14.25" customHeight="1" x14ac:dyDescent="0.3">
      <c r="A26" s="11"/>
      <c r="B26" s="2" t="s">
        <v>35</v>
      </c>
      <c r="C26" s="2">
        <v>831.76300000000003</v>
      </c>
      <c r="D26" s="2">
        <v>218.6258</v>
      </c>
      <c r="E26" s="2">
        <v>9.5605120000000002E-3</v>
      </c>
      <c r="F26" s="2">
        <v>3.2665389999999999</v>
      </c>
      <c r="G26" s="2">
        <v>198.18860000000001</v>
      </c>
      <c r="H26" s="2">
        <v>1449.7049999999999</v>
      </c>
      <c r="I26" s="3">
        <f t="shared" si="0"/>
        <v>26.284626750648918</v>
      </c>
    </row>
    <row r="27" spans="1:9" ht="14.25" customHeight="1" x14ac:dyDescent="0.3">
      <c r="A27" s="11"/>
      <c r="B27" s="2" t="s">
        <v>36</v>
      </c>
      <c r="C27" s="2">
        <v>806.51469999999995</v>
      </c>
      <c r="D27" s="2">
        <v>218.1506</v>
      </c>
      <c r="E27" s="2">
        <v>5.4906590999999998E-2</v>
      </c>
      <c r="F27" s="2">
        <v>3.2518929999999999</v>
      </c>
      <c r="G27" s="2">
        <v>180.82669999999999</v>
      </c>
      <c r="H27" s="2">
        <v>1425.4380000000001</v>
      </c>
      <c r="I27" s="3">
        <f t="shared" si="0"/>
        <v>27.048558445369938</v>
      </c>
    </row>
    <row r="28" spans="1:9" ht="14.25" customHeight="1" x14ac:dyDescent="0.3">
      <c r="A28" s="11"/>
      <c r="B28" s="2" t="s">
        <v>37</v>
      </c>
      <c r="C28" s="2">
        <v>854.41489999999999</v>
      </c>
      <c r="D28" s="2">
        <v>230.8219</v>
      </c>
      <c r="E28" s="2">
        <v>5.6962038E-2</v>
      </c>
      <c r="F28" s="2">
        <v>3.1585489999999998</v>
      </c>
      <c r="G28" s="2">
        <v>184.679</v>
      </c>
      <c r="H28" s="2">
        <v>1455.4839999999999</v>
      </c>
      <c r="I28" s="3">
        <f t="shared" si="0"/>
        <v>27.015200694650805</v>
      </c>
    </row>
    <row r="29" spans="1:9" ht="14.25" customHeight="1" x14ac:dyDescent="0.3">
      <c r="A29" s="11"/>
      <c r="B29" s="2" t="s">
        <v>38</v>
      </c>
      <c r="C29" s="2">
        <v>886.75229999999999</v>
      </c>
      <c r="D29" s="2">
        <v>234.2149</v>
      </c>
      <c r="E29" s="2">
        <v>1.075774E-2</v>
      </c>
      <c r="F29" s="2">
        <v>3.1197659999999998</v>
      </c>
      <c r="G29" s="2">
        <v>201.4442</v>
      </c>
      <c r="H29" s="2">
        <v>1521.0309999999999</v>
      </c>
      <c r="I29" s="3">
        <f t="shared" si="0"/>
        <v>26.412663378487999</v>
      </c>
    </row>
    <row r="30" spans="1:9" ht="14.25" customHeight="1" x14ac:dyDescent="0.3">
      <c r="A30" s="11"/>
      <c r="B30" s="2" t="s">
        <v>39</v>
      </c>
      <c r="C30" s="2">
        <v>956.20780000000002</v>
      </c>
      <c r="D30" s="2">
        <v>239.31639999999999</v>
      </c>
      <c r="E30" s="2">
        <v>-5.1369695999999999E-2</v>
      </c>
      <c r="F30" s="2">
        <v>3.2693159999999999</v>
      </c>
      <c r="G30" s="2">
        <v>243.1653</v>
      </c>
      <c r="H30" s="2">
        <v>1631.579</v>
      </c>
      <c r="I30" s="3">
        <f t="shared" si="0"/>
        <v>25.02765612244535</v>
      </c>
    </row>
    <row r="31" spans="1:9" ht="14.25" customHeight="1" x14ac:dyDescent="0.3">
      <c r="A31" s="11"/>
      <c r="B31" s="2" t="s">
        <v>40</v>
      </c>
      <c r="C31" s="2">
        <v>1020.3621000000001</v>
      </c>
      <c r="D31" s="2">
        <v>247.72579999999999</v>
      </c>
      <c r="E31" s="2">
        <v>-8.9067196000000001E-2</v>
      </c>
      <c r="F31" s="2">
        <v>3.280891</v>
      </c>
      <c r="G31" s="2">
        <v>275.84379999999999</v>
      </c>
      <c r="H31" s="2">
        <v>1708.528</v>
      </c>
      <c r="I31" s="3">
        <f t="shared" si="0"/>
        <v>24.278224367604398</v>
      </c>
    </row>
    <row r="32" spans="1:9" ht="14.25" customHeight="1" x14ac:dyDescent="0.3">
      <c r="A32" s="11"/>
      <c r="B32" s="2" t="s">
        <v>41</v>
      </c>
      <c r="C32" s="2">
        <v>1042.3545999999999</v>
      </c>
      <c r="D32" s="2">
        <v>250.5558</v>
      </c>
      <c r="E32" s="2">
        <v>-9.9809803000000002E-2</v>
      </c>
      <c r="F32" s="2">
        <v>3.379194</v>
      </c>
      <c r="G32" s="2">
        <v>276.58859999999999</v>
      </c>
      <c r="H32" s="2">
        <v>1756.508</v>
      </c>
      <c r="I32" s="3">
        <f t="shared" si="0"/>
        <v>24.037482062246383</v>
      </c>
    </row>
    <row r="33" spans="1:9" ht="14.25" customHeight="1" x14ac:dyDescent="0.3">
      <c r="A33" s="11"/>
      <c r="B33" s="2" t="s">
        <v>42</v>
      </c>
      <c r="C33" s="2">
        <v>1045.7471</v>
      </c>
      <c r="D33" s="2">
        <v>257.16910000000001</v>
      </c>
      <c r="E33" s="2">
        <v>-7.0011869000000004E-2</v>
      </c>
      <c r="F33" s="2">
        <v>3.276837</v>
      </c>
      <c r="G33" s="2">
        <v>287.44779999999997</v>
      </c>
      <c r="H33" s="2">
        <v>1729.8150000000001</v>
      </c>
      <c r="I33" s="3">
        <f t="shared" si="0"/>
        <v>24.591901808764277</v>
      </c>
    </row>
    <row r="34" spans="1:9" ht="14.25" customHeight="1" x14ac:dyDescent="0.3">
      <c r="A34" s="11"/>
      <c r="B34" s="2" t="s">
        <v>43</v>
      </c>
      <c r="C34" s="2">
        <v>1035.4363000000001</v>
      </c>
      <c r="D34" s="2">
        <v>260.26069999999999</v>
      </c>
      <c r="E34" s="2">
        <v>-9.1395143999999998E-2</v>
      </c>
      <c r="F34" s="2">
        <v>3.1761560000000002</v>
      </c>
      <c r="G34" s="2">
        <v>256.7842</v>
      </c>
      <c r="H34" s="2">
        <v>1703.325</v>
      </c>
      <c r="I34" s="3">
        <f t="shared" si="0"/>
        <v>25.135365642483269</v>
      </c>
    </row>
    <row r="35" spans="1:9" ht="14.25" customHeight="1" x14ac:dyDescent="0.3">
      <c r="A35" s="11"/>
      <c r="B35" s="2" t="s">
        <v>44</v>
      </c>
      <c r="C35" s="2">
        <v>987.98659999999995</v>
      </c>
      <c r="D35" s="2">
        <v>257.73599999999999</v>
      </c>
      <c r="E35" s="2">
        <v>-3.7718729999999998E-3</v>
      </c>
      <c r="F35" s="2">
        <v>3.163643</v>
      </c>
      <c r="G35" s="2">
        <v>244.11590000000001</v>
      </c>
      <c r="H35" s="2">
        <v>1649.258</v>
      </c>
      <c r="I35" s="3">
        <f t="shared" si="0"/>
        <v>26.086993487563497</v>
      </c>
    </row>
    <row r="36" spans="1:9" ht="14.25" customHeight="1" x14ac:dyDescent="0.3">
      <c r="A36" s="11"/>
      <c r="B36" s="2" t="s">
        <v>45</v>
      </c>
      <c r="C36" s="2">
        <v>1044.5023000000001</v>
      </c>
      <c r="D36" s="2">
        <v>264.8913</v>
      </c>
      <c r="E36" s="2">
        <v>-2.0228712999999999E-2</v>
      </c>
      <c r="F36" s="2">
        <v>3.280313</v>
      </c>
      <c r="G36" s="2">
        <v>279.88339999999999</v>
      </c>
      <c r="H36" s="2">
        <v>1802.2719999999999</v>
      </c>
      <c r="I36" s="3">
        <f t="shared" si="0"/>
        <v>25.360528167338643</v>
      </c>
    </row>
    <row r="37" spans="1:9" ht="14.25" customHeight="1" x14ac:dyDescent="0.3">
      <c r="A37" s="11"/>
      <c r="B37" s="2" t="s">
        <v>46</v>
      </c>
      <c r="C37" s="2">
        <v>1073.1327000000001</v>
      </c>
      <c r="D37" s="2">
        <v>266.20190000000002</v>
      </c>
      <c r="E37" s="2">
        <v>-3.0966113999999999E-2</v>
      </c>
      <c r="F37" s="2">
        <v>3.3028580000000001</v>
      </c>
      <c r="G37" s="2">
        <v>306.32889999999998</v>
      </c>
      <c r="H37" s="2">
        <v>1883.7860000000001</v>
      </c>
      <c r="I37" s="3">
        <f t="shared" si="0"/>
        <v>24.806056138257645</v>
      </c>
    </row>
    <row r="38" spans="1:9" ht="14.25" customHeight="1" x14ac:dyDescent="0.3">
      <c r="A38" s="11"/>
      <c r="B38" s="2" t="s">
        <v>47</v>
      </c>
      <c r="C38" s="2">
        <v>1141.9258</v>
      </c>
      <c r="D38" s="2">
        <v>271.16829999999999</v>
      </c>
      <c r="E38" s="2">
        <v>-0.12564856299999999</v>
      </c>
      <c r="F38" s="2">
        <v>3.3192430000000002</v>
      </c>
      <c r="G38" s="2">
        <v>319.34809999999999</v>
      </c>
      <c r="H38" s="2">
        <v>1951.202</v>
      </c>
      <c r="I38" s="3">
        <f t="shared" si="0"/>
        <v>23.746577930019619</v>
      </c>
    </row>
    <row r="39" spans="1:9" ht="14.25" customHeight="1" x14ac:dyDescent="0.3">
      <c r="A39" s="11"/>
      <c r="B39" s="2" t="s">
        <v>48</v>
      </c>
      <c r="C39" s="2">
        <v>1195.8641</v>
      </c>
      <c r="D39" s="2">
        <v>266.17759999999998</v>
      </c>
      <c r="E39" s="2">
        <v>-0.124206899</v>
      </c>
      <c r="F39" s="2">
        <v>3.1650299999999998</v>
      </c>
      <c r="G39" s="2">
        <v>408.57659999999998</v>
      </c>
      <c r="H39" s="2">
        <v>1953.9110000000001</v>
      </c>
      <c r="I39" s="3">
        <f t="shared" si="0"/>
        <v>22.258181343515538</v>
      </c>
    </row>
    <row r="40" spans="1:9" ht="14.25" customHeight="1" x14ac:dyDescent="0.3">
      <c r="A40" s="11"/>
      <c r="B40" s="2" t="s">
        <v>49</v>
      </c>
      <c r="C40" s="2">
        <v>1171.365</v>
      </c>
      <c r="D40" s="2">
        <v>263.4547</v>
      </c>
      <c r="E40" s="2">
        <v>-0.17263737000000001</v>
      </c>
      <c r="F40" s="2">
        <v>3.1953499999999999</v>
      </c>
      <c r="G40" s="2">
        <v>390.9556</v>
      </c>
      <c r="H40" s="2">
        <v>1905.107</v>
      </c>
      <c r="I40" s="3">
        <f t="shared" si="0"/>
        <v>22.491255927913162</v>
      </c>
    </row>
    <row r="41" spans="1:9" ht="14.25" customHeight="1" x14ac:dyDescent="0.3">
      <c r="A41" s="11"/>
      <c r="B41" s="2" t="s">
        <v>50</v>
      </c>
      <c r="C41" s="2">
        <v>1212.4253000000001</v>
      </c>
      <c r="D41" s="2">
        <v>268.82279999999997</v>
      </c>
      <c r="E41" s="2">
        <v>-0.18155919300000001</v>
      </c>
      <c r="F41" s="2">
        <v>3.1994229999999999</v>
      </c>
      <c r="G41" s="2">
        <v>401.02010000000001</v>
      </c>
      <c r="H41" s="2">
        <v>1971.961</v>
      </c>
      <c r="I41" s="3">
        <f t="shared" si="0"/>
        <v>22.172318575008287</v>
      </c>
    </row>
    <row r="42" spans="1:9" ht="14.25" customHeight="1" x14ac:dyDescent="0.3">
      <c r="A42" s="11"/>
      <c r="B42" s="2" t="s">
        <v>51</v>
      </c>
      <c r="C42" s="2">
        <v>1277.3607999999999</v>
      </c>
      <c r="D42" s="2">
        <v>286.40159999999997</v>
      </c>
      <c r="E42" s="2">
        <v>-0.17174313999999999</v>
      </c>
      <c r="F42" s="2">
        <v>3.2145069999999998</v>
      </c>
      <c r="G42" s="2">
        <v>423.14010000000002</v>
      </c>
      <c r="H42" s="2">
        <v>2095.029</v>
      </c>
      <c r="I42" s="3">
        <f t="shared" si="0"/>
        <v>22.421355031405376</v>
      </c>
    </row>
    <row r="43" spans="1:9" ht="14.25" customHeight="1" x14ac:dyDescent="0.3">
      <c r="A43" s="11"/>
      <c r="B43" s="2" t="s">
        <v>52</v>
      </c>
      <c r="C43" s="2">
        <v>1273.8320000000001</v>
      </c>
      <c r="D43" s="2">
        <v>291.17950000000002</v>
      </c>
      <c r="E43" s="2">
        <v>-0.19327997299999999</v>
      </c>
      <c r="F43" s="2">
        <v>3.3500049999999999</v>
      </c>
      <c r="G43" s="2">
        <v>387.80169999999998</v>
      </c>
      <c r="H43" s="2">
        <v>2190.3989999999999</v>
      </c>
      <c r="I43" s="3">
        <f t="shared" si="0"/>
        <v>22.858548065993002</v>
      </c>
    </row>
    <row r="44" spans="1:9" ht="14.25" customHeight="1" x14ac:dyDescent="0.3">
      <c r="A44" s="11"/>
      <c r="B44" s="2" t="s">
        <v>53</v>
      </c>
      <c r="C44" s="2">
        <v>1298.8623</v>
      </c>
      <c r="D44" s="2">
        <v>296.4196</v>
      </c>
      <c r="E44" s="2">
        <v>-0.22200809099999999</v>
      </c>
      <c r="F44" s="2">
        <v>3.3345929999999999</v>
      </c>
      <c r="G44" s="2">
        <v>409.7088</v>
      </c>
      <c r="H44" s="2">
        <v>2214.8090000000002</v>
      </c>
      <c r="I44" s="3">
        <f t="shared" si="0"/>
        <v>22.821479998303129</v>
      </c>
    </row>
    <row r="45" spans="1:9" ht="14.25" customHeight="1" x14ac:dyDescent="0.3">
      <c r="A45" s="11"/>
      <c r="B45" s="2" t="s">
        <v>54</v>
      </c>
      <c r="C45" s="2">
        <v>1314.1831</v>
      </c>
      <c r="D45" s="2">
        <v>299.73379999999997</v>
      </c>
      <c r="E45" s="2">
        <v>-0.20166706600000001</v>
      </c>
      <c r="F45" s="2">
        <v>3.313952</v>
      </c>
      <c r="G45" s="2">
        <v>417.94279999999998</v>
      </c>
      <c r="H45" s="2">
        <v>2232.9670000000001</v>
      </c>
      <c r="I45" s="3">
        <f t="shared" si="0"/>
        <v>22.807613337897891</v>
      </c>
    </row>
    <row r="46" spans="1:9" ht="14.25" customHeight="1" x14ac:dyDescent="0.3">
      <c r="A46" s="11"/>
      <c r="B46" s="2" t="s">
        <v>55</v>
      </c>
      <c r="C46" s="2">
        <v>1350.3993</v>
      </c>
      <c r="D46" s="2">
        <v>304.3734</v>
      </c>
      <c r="E46" s="2">
        <v>-0.20675242599999999</v>
      </c>
      <c r="F46" s="2">
        <v>3.3160959999999999</v>
      </c>
      <c r="G46" s="2">
        <v>427.07119999999998</v>
      </c>
      <c r="H46" s="2">
        <v>2277.4209999999998</v>
      </c>
      <c r="I46" s="3">
        <f t="shared" si="0"/>
        <v>22.539511091275003</v>
      </c>
    </row>
    <row r="47" spans="1:9" ht="14.25" customHeight="1" x14ac:dyDescent="0.3">
      <c r="A47" s="11"/>
      <c r="B47" s="2" t="s">
        <v>56</v>
      </c>
      <c r="C47" s="2">
        <v>1368.7653</v>
      </c>
      <c r="D47" s="2">
        <v>300.06009999999998</v>
      </c>
      <c r="E47" s="2">
        <v>-0.19448902000000001</v>
      </c>
      <c r="F47" s="2">
        <v>3.2439330000000002</v>
      </c>
      <c r="G47" s="2">
        <v>442.27109999999999</v>
      </c>
      <c r="H47" s="2">
        <v>2251.6909999999998</v>
      </c>
      <c r="I47" s="3">
        <f t="shared" si="0"/>
        <v>21.92195404135391</v>
      </c>
    </row>
    <row r="48" spans="1:9" ht="14.25" customHeight="1" x14ac:dyDescent="0.3">
      <c r="A48" s="11"/>
      <c r="B48" s="2" t="s">
        <v>57</v>
      </c>
      <c r="C48" s="2">
        <v>1380.6301000000001</v>
      </c>
      <c r="D48" s="2">
        <v>301.0138</v>
      </c>
      <c r="E48" s="2">
        <v>-0.19402695</v>
      </c>
      <c r="F48" s="2">
        <v>3.2324139999999999</v>
      </c>
      <c r="G48" s="2">
        <v>453.85379999999998</v>
      </c>
      <c r="H48" s="2">
        <v>2256.0349999999999</v>
      </c>
      <c r="I48" s="3">
        <f t="shared" si="0"/>
        <v>21.802639244211754</v>
      </c>
    </row>
    <row r="49" spans="1:9" ht="14.25" customHeight="1" x14ac:dyDescent="0.3">
      <c r="A49" s="11"/>
      <c r="B49" s="2" t="s">
        <v>58</v>
      </c>
      <c r="C49" s="2">
        <v>1392.6025</v>
      </c>
      <c r="D49" s="2">
        <v>301.9776</v>
      </c>
      <c r="E49" s="2">
        <v>-0.20018513299999999</v>
      </c>
      <c r="F49" s="2">
        <v>3.2049759999999998</v>
      </c>
      <c r="G49" s="2">
        <v>459.08749999999998</v>
      </c>
      <c r="H49" s="2">
        <v>2249.5459999999998</v>
      </c>
      <c r="I49" s="3">
        <f t="shared" si="0"/>
        <v>21.684407431409895</v>
      </c>
    </row>
    <row r="50" spans="1:9" ht="14.25" customHeight="1" x14ac:dyDescent="0.3">
      <c r="A50" s="11"/>
      <c r="B50" s="2" t="s">
        <v>59</v>
      </c>
      <c r="C50" s="2">
        <v>1468.8193000000001</v>
      </c>
      <c r="D50" s="2">
        <v>317.36970000000002</v>
      </c>
      <c r="E50" s="2">
        <v>-0.23366038</v>
      </c>
      <c r="F50" s="2">
        <v>3.2168299999999999</v>
      </c>
      <c r="G50" s="2">
        <v>477.68389999999999</v>
      </c>
      <c r="H50" s="2">
        <v>2338.7620000000002</v>
      </c>
      <c r="I50" s="3">
        <f t="shared" si="0"/>
        <v>21.607130298464895</v>
      </c>
    </row>
    <row r="51" spans="1:9" ht="14.25" customHeight="1" x14ac:dyDescent="0.3">
      <c r="A51" s="11"/>
      <c r="B51" s="2" t="s">
        <v>60</v>
      </c>
      <c r="C51" s="2">
        <v>1471.3818000000001</v>
      </c>
      <c r="D51" s="2">
        <v>325.9273</v>
      </c>
      <c r="E51" s="2">
        <v>-0.24671987100000001</v>
      </c>
      <c r="F51" s="2">
        <v>3.2720250000000002</v>
      </c>
      <c r="G51" s="2">
        <v>467.50279999999998</v>
      </c>
      <c r="H51" s="2">
        <v>2400.902</v>
      </c>
      <c r="I51" s="3">
        <f t="shared" si="0"/>
        <v>22.151103133122891</v>
      </c>
    </row>
    <row r="52" spans="1:9" ht="14.25" customHeight="1" x14ac:dyDescent="0.3">
      <c r="A52" s="11"/>
      <c r="B52" s="2" t="s">
        <v>61</v>
      </c>
      <c r="C52" s="2">
        <v>1507.1478999999999</v>
      </c>
      <c r="D52" s="2">
        <v>332.40469999999999</v>
      </c>
      <c r="E52" s="2">
        <v>-0.25554510200000002</v>
      </c>
      <c r="F52" s="2">
        <v>3.2793380000000001</v>
      </c>
      <c r="G52" s="2">
        <v>479.5992</v>
      </c>
      <c r="H52" s="2">
        <v>2445.7179999999998</v>
      </c>
      <c r="I52" s="3">
        <f t="shared" si="0"/>
        <v>22.055214355538698</v>
      </c>
    </row>
    <row r="53" spans="1:9" ht="14.25" customHeight="1" x14ac:dyDescent="0.3">
      <c r="A53" s="11"/>
      <c r="B53" s="2" t="s">
        <v>62</v>
      </c>
      <c r="C53" s="2">
        <v>1538.5367000000001</v>
      </c>
      <c r="D53" s="2">
        <v>336.81319999999999</v>
      </c>
      <c r="E53" s="2">
        <v>-0.26501081700000001</v>
      </c>
      <c r="F53" s="2">
        <v>3.3086449999999998</v>
      </c>
      <c r="G53" s="2">
        <v>485.75709999999998</v>
      </c>
      <c r="H53" s="2">
        <v>2485.7489999999998</v>
      </c>
      <c r="I53" s="3">
        <f t="shared" si="0"/>
        <v>21.89178847667397</v>
      </c>
    </row>
    <row r="54" spans="1:9" ht="14.25" customHeight="1" x14ac:dyDescent="0.3">
      <c r="A54" s="11"/>
      <c r="B54" s="2" t="s">
        <v>63</v>
      </c>
      <c r="C54" s="2">
        <v>1574.174</v>
      </c>
      <c r="D54" s="2">
        <v>345.28899999999999</v>
      </c>
      <c r="E54" s="2">
        <v>-0.25340593500000003</v>
      </c>
      <c r="F54" s="2">
        <v>3.1494710000000001</v>
      </c>
      <c r="G54" s="2">
        <v>513.62490000000003</v>
      </c>
      <c r="H54" s="2">
        <v>2538.268</v>
      </c>
      <c r="I54" s="3">
        <f t="shared" si="0"/>
        <v>21.934614597877999</v>
      </c>
    </row>
    <row r="55" spans="1:9" ht="14.25" customHeight="1" x14ac:dyDescent="0.3">
      <c r="A55" s="11"/>
      <c r="B55" s="2" t="s">
        <v>64</v>
      </c>
      <c r="C55" s="2">
        <v>1596.0587</v>
      </c>
      <c r="D55" s="2">
        <v>335.10390000000001</v>
      </c>
      <c r="E55" s="2">
        <v>-0.25707131</v>
      </c>
      <c r="F55" s="2">
        <v>3.234658</v>
      </c>
      <c r="G55" s="2">
        <v>521.96730000000002</v>
      </c>
      <c r="H55" s="2">
        <v>2465.442</v>
      </c>
      <c r="I55" s="3">
        <f t="shared" si="0"/>
        <v>20.99571275166759</v>
      </c>
    </row>
    <row r="56" spans="1:9" ht="14.25" customHeight="1" x14ac:dyDescent="0.3">
      <c r="A56" s="11"/>
      <c r="B56" s="2" t="s">
        <v>65</v>
      </c>
      <c r="C56" s="2">
        <v>1629.0041000000001</v>
      </c>
      <c r="D56" s="2">
        <v>351.07080000000002</v>
      </c>
      <c r="E56" s="2">
        <v>-0.16834613000000001</v>
      </c>
      <c r="F56" s="2">
        <v>3.2527689999999998</v>
      </c>
      <c r="G56" s="2">
        <v>482.14409999999998</v>
      </c>
      <c r="H56" s="2">
        <v>2647.4430000000002</v>
      </c>
      <c r="I56" s="3">
        <f t="shared" si="0"/>
        <v>21.55125330869333</v>
      </c>
    </row>
    <row r="57" spans="1:9" ht="14.25" customHeight="1" x14ac:dyDescent="0.3">
      <c r="A57" s="11"/>
      <c r="B57" s="2" t="s">
        <v>66</v>
      </c>
      <c r="C57" s="2">
        <v>1621.1192000000001</v>
      </c>
      <c r="D57" s="2">
        <v>339.54140000000001</v>
      </c>
      <c r="E57" s="2">
        <v>-0.26476221300000002</v>
      </c>
      <c r="F57" s="2">
        <v>3.128371</v>
      </c>
      <c r="G57" s="2">
        <v>547.97050000000002</v>
      </c>
      <c r="H57" s="2">
        <v>2500.7489999999998</v>
      </c>
      <c r="I57" s="3">
        <f t="shared" si="0"/>
        <v>20.944875614328666</v>
      </c>
    </row>
    <row r="58" spans="1:9" ht="14.25" customHeight="1" x14ac:dyDescent="0.3">
      <c r="A58" s="11"/>
      <c r="B58" s="2" t="s">
        <v>67</v>
      </c>
      <c r="C58" s="2">
        <v>1703.8037999999999</v>
      </c>
      <c r="D58" s="2">
        <v>351.11110000000002</v>
      </c>
      <c r="E58" s="2">
        <v>-0.29104726600000003</v>
      </c>
      <c r="F58" s="2">
        <v>3.249514</v>
      </c>
      <c r="G58" s="2">
        <v>554.48419999999999</v>
      </c>
      <c r="H58" s="2">
        <v>2585.174</v>
      </c>
      <c r="I58" s="3">
        <f t="shared" si="0"/>
        <v>20.607484265500524</v>
      </c>
    </row>
    <row r="59" spans="1:9" ht="14.25" customHeight="1" x14ac:dyDescent="0.3">
      <c r="A59" s="11"/>
      <c r="B59" s="2" t="s">
        <v>68</v>
      </c>
      <c r="C59" s="2">
        <v>1716.902</v>
      </c>
      <c r="D59" s="2">
        <v>360.7276</v>
      </c>
      <c r="E59" s="2">
        <v>-0.28474643700000002</v>
      </c>
      <c r="F59" s="2">
        <v>3.3499590000000001</v>
      </c>
      <c r="G59" s="2">
        <v>538.27070000000003</v>
      </c>
      <c r="H59" s="2">
        <v>2661.9189999999999</v>
      </c>
      <c r="I59" s="3">
        <f t="shared" si="0"/>
        <v>21.010377994783628</v>
      </c>
    </row>
    <row r="60" spans="1:9" ht="14.25" customHeight="1" x14ac:dyDescent="0.3">
      <c r="A60" s="11"/>
      <c r="B60" s="2" t="s">
        <v>69</v>
      </c>
      <c r="C60" s="2">
        <v>1758.8154</v>
      </c>
      <c r="D60" s="2">
        <v>371.6789</v>
      </c>
      <c r="E60" s="2">
        <v>-0.29945231999999999</v>
      </c>
      <c r="F60" s="2">
        <v>3.1714639999999998</v>
      </c>
      <c r="G60" s="2">
        <v>590.11969999999997</v>
      </c>
      <c r="H60" s="2">
        <v>2721.4459999999999</v>
      </c>
      <c r="I60" s="3">
        <f t="shared" si="0"/>
        <v>21.132342825745102</v>
      </c>
    </row>
    <row r="61" spans="1:9" ht="14.25" customHeight="1" x14ac:dyDescent="0.3">
      <c r="A61" s="11"/>
      <c r="B61" s="2" t="s">
        <v>70</v>
      </c>
      <c r="C61" s="2">
        <v>1794.7401</v>
      </c>
      <c r="D61" s="2">
        <v>378.7396</v>
      </c>
      <c r="E61" s="2">
        <v>-0.31867227199999998</v>
      </c>
      <c r="F61" s="2">
        <v>3.1722260000000002</v>
      </c>
      <c r="G61" s="2">
        <v>585.84209999999996</v>
      </c>
      <c r="H61" s="2">
        <v>2780.6480000000001</v>
      </c>
      <c r="I61" s="3">
        <f t="shared" si="0"/>
        <v>21.102754655116915</v>
      </c>
    </row>
    <row r="62" spans="1:9" ht="14.25" customHeight="1" x14ac:dyDescent="0.3">
      <c r="A62" s="11"/>
      <c r="B62" s="2" t="s">
        <v>71</v>
      </c>
      <c r="C62" s="2">
        <v>1846.7556</v>
      </c>
      <c r="D62" s="2">
        <v>374.06220000000002</v>
      </c>
      <c r="E62" s="2">
        <v>-0.35440760399999999</v>
      </c>
      <c r="F62" s="2">
        <v>3.3824770000000002</v>
      </c>
      <c r="G62" s="2">
        <v>602.85199999999998</v>
      </c>
      <c r="H62" s="2">
        <v>2821.498</v>
      </c>
      <c r="I62" s="3">
        <f t="shared" si="0"/>
        <v>20.255100350040905</v>
      </c>
    </row>
    <row r="63" spans="1:9" ht="14.25" customHeight="1" x14ac:dyDescent="0.3">
      <c r="A63" s="11"/>
      <c r="B63" s="2" t="s">
        <v>72</v>
      </c>
      <c r="C63" s="2">
        <v>1874.0156999999999</v>
      </c>
      <c r="D63" s="2">
        <v>370.029</v>
      </c>
      <c r="E63" s="2">
        <v>-0.32952893700000002</v>
      </c>
      <c r="F63" s="2">
        <v>3.2777440000000002</v>
      </c>
      <c r="G63" s="2">
        <v>636.72429999999997</v>
      </c>
      <c r="H63" s="2">
        <v>2762.212</v>
      </c>
      <c r="I63" s="3">
        <f t="shared" si="0"/>
        <v>19.745245464058815</v>
      </c>
    </row>
    <row r="64" spans="1:9" ht="14.25" customHeight="1" x14ac:dyDescent="0.3">
      <c r="A64" s="11"/>
      <c r="B64" s="2" t="s">
        <v>73</v>
      </c>
      <c r="C64" s="2">
        <v>1895.8140000000001</v>
      </c>
      <c r="D64" s="2">
        <v>371.56729999999999</v>
      </c>
      <c r="E64" s="2">
        <v>-0.32975986600000001</v>
      </c>
      <c r="F64" s="2">
        <v>3.269717</v>
      </c>
      <c r="G64" s="2">
        <v>647.05200000000002</v>
      </c>
      <c r="H64" s="2">
        <v>2792.9749999999999</v>
      </c>
      <c r="I64" s="3">
        <f t="shared" si="0"/>
        <v>19.59935415605117</v>
      </c>
    </row>
    <row r="65" spans="1:9" ht="14.25" customHeight="1" x14ac:dyDescent="0.3">
      <c r="A65" s="11"/>
      <c r="B65" s="2" t="s">
        <v>74</v>
      </c>
      <c r="C65" s="2">
        <v>1908.7635</v>
      </c>
      <c r="D65" s="2">
        <v>370.34879999999998</v>
      </c>
      <c r="E65" s="2">
        <v>-0.33046692999999999</v>
      </c>
      <c r="F65" s="2">
        <v>3.293174</v>
      </c>
      <c r="G65" s="2">
        <v>660.08839999999998</v>
      </c>
      <c r="H65" s="2">
        <v>2813.9580000000001</v>
      </c>
      <c r="I65" s="3">
        <f t="shared" si="0"/>
        <v>19.402550394535517</v>
      </c>
    </row>
    <row r="66" spans="1:9" ht="14.25" customHeight="1" x14ac:dyDescent="0.3">
      <c r="A66" s="11"/>
      <c r="B66" s="2" t="s">
        <v>75</v>
      </c>
      <c r="C66" s="2">
        <v>1991.1429000000001</v>
      </c>
      <c r="D66" s="2">
        <v>383.9504</v>
      </c>
      <c r="E66" s="2">
        <v>-0.355556549</v>
      </c>
      <c r="F66" s="2">
        <v>3.2406790000000001</v>
      </c>
      <c r="G66" s="2">
        <v>695.21370000000002</v>
      </c>
      <c r="H66" s="2">
        <v>2925.6480000000001</v>
      </c>
      <c r="I66" s="3">
        <f t="shared" si="0"/>
        <v>19.282915354794476</v>
      </c>
    </row>
    <row r="67" spans="1:9" ht="14.25" customHeight="1" x14ac:dyDescent="0.3">
      <c r="A67" s="11"/>
      <c r="B67" s="2" t="s">
        <v>76</v>
      </c>
      <c r="C67" s="2">
        <v>2010.6628000000001</v>
      </c>
      <c r="D67" s="2">
        <v>394.0659</v>
      </c>
      <c r="E67" s="2">
        <v>-0.37332142499999998</v>
      </c>
      <c r="F67" s="2">
        <v>3.3606829999999999</v>
      </c>
      <c r="G67" s="2">
        <v>681.90570000000002</v>
      </c>
      <c r="H67" s="2">
        <v>3004.7660000000001</v>
      </c>
      <c r="I67" s="3">
        <f t="shared" si="0"/>
        <v>19.598805926085664</v>
      </c>
    </row>
    <row r="68" spans="1:9" ht="14.25" customHeight="1" x14ac:dyDescent="0.3">
      <c r="A68" s="11"/>
      <c r="B68" s="2" t="s">
        <v>77</v>
      </c>
      <c r="C68" s="2">
        <v>2051.9634000000001</v>
      </c>
      <c r="D68" s="2">
        <v>398.3827</v>
      </c>
      <c r="E68" s="2">
        <v>-0.38787013199999998</v>
      </c>
      <c r="F68" s="2">
        <v>3.3822890000000001</v>
      </c>
      <c r="G68" s="2">
        <v>697.75260000000003</v>
      </c>
      <c r="H68" s="2">
        <v>3036.7060000000001</v>
      </c>
      <c r="I68" s="3">
        <f t="shared" si="0"/>
        <v>19.414707884165963</v>
      </c>
    </row>
    <row r="69" spans="1:9" ht="14.25" customHeight="1" x14ac:dyDescent="0.3">
      <c r="A69" s="11"/>
      <c r="B69" s="2" t="s">
        <v>78</v>
      </c>
      <c r="C69" s="2">
        <v>2096.2761</v>
      </c>
      <c r="D69" s="2">
        <v>402.66059999999999</v>
      </c>
      <c r="E69" s="2">
        <v>-0.396135338</v>
      </c>
      <c r="F69" s="2">
        <v>3.3721480000000001</v>
      </c>
      <c r="G69" s="2">
        <v>707.4058</v>
      </c>
      <c r="H69" s="2">
        <v>3077.721</v>
      </c>
      <c r="I69" s="3">
        <f t="shared" si="0"/>
        <v>19.20837622486847</v>
      </c>
    </row>
    <row r="70" spans="1:9" ht="14.25" customHeight="1" thickBot="1" x14ac:dyDescent="0.35">
      <c r="A70" s="13"/>
      <c r="B70" s="14" t="s">
        <v>79</v>
      </c>
      <c r="C70" s="14">
        <v>2147.0785000000001</v>
      </c>
      <c r="D70" s="14">
        <v>402.12459999999999</v>
      </c>
      <c r="E70" s="14">
        <v>-0.409092815</v>
      </c>
      <c r="F70" s="14">
        <v>3.3766609999999999</v>
      </c>
      <c r="G70" s="14">
        <v>736.28790000000004</v>
      </c>
      <c r="H70" s="14">
        <v>3130.5720000000001</v>
      </c>
      <c r="I70" s="15">
        <f t="shared" si="0"/>
        <v>18.728919319903767</v>
      </c>
    </row>
    <row r="71" spans="1:9" ht="14.25" customHeight="1" thickTop="1" x14ac:dyDescent="0.3">
      <c r="A71" s="16" t="s">
        <v>80</v>
      </c>
      <c r="B71" s="17"/>
      <c r="C71" s="17"/>
      <c r="D71" s="17"/>
      <c r="E71" s="17"/>
      <c r="F71" s="17"/>
      <c r="G71" s="17"/>
      <c r="H71" s="17"/>
      <c r="I71" s="18"/>
    </row>
    <row r="72" spans="1:9" ht="14.25" customHeight="1" x14ac:dyDescent="0.3"/>
    <row r="73" spans="1:9" ht="14.25" customHeight="1" x14ac:dyDescent="0.3"/>
    <row r="74" spans="1:9" ht="14.25" customHeight="1" x14ac:dyDescent="0.3"/>
    <row r="75" spans="1:9" ht="14.25" customHeight="1" x14ac:dyDescent="0.3"/>
    <row r="76" spans="1:9" ht="14.25" customHeight="1" x14ac:dyDescent="0.3"/>
    <row r="77" spans="1:9" ht="14.25" customHeight="1" x14ac:dyDescent="0.3"/>
    <row r="78" spans="1:9" ht="14.25" customHeight="1" x14ac:dyDescent="0.3"/>
    <row r="79" spans="1:9" ht="14.25" customHeight="1" x14ac:dyDescent="0.3"/>
    <row r="80" spans="1:9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3">
    <mergeCell ref="A3:A20"/>
    <mergeCell ref="A21:A70"/>
    <mergeCell ref="A71:I71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oq, Muhammad</dc:creator>
  <cp:lastModifiedBy>Farooq, Muhammad</cp:lastModifiedBy>
  <dcterms:created xsi:type="dcterms:W3CDTF">2020-10-26T13:36:09Z</dcterms:created>
  <dcterms:modified xsi:type="dcterms:W3CDTF">2020-10-26T13:36:36Z</dcterms:modified>
</cp:coreProperties>
</file>